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G:\Uniklinik_Chintan\manuscripts\Microglia snRNASeq\Nature immunology\final_submission_NI\"/>
    </mc:Choice>
  </mc:AlternateContent>
  <xr:revisionPtr revIDLastSave="0" documentId="13_ncr:1_{EF669B6A-2E4C-4107-AF59-494463AA61CE}" xr6:coauthVersionLast="47" xr6:coauthVersionMax="47" xr10:uidLastSave="{00000000-0000-0000-0000-000000000000}"/>
  <bookViews>
    <workbookView xWindow="16371" yWindow="0" windowWidth="16629" windowHeight="17880" xr2:uid="{00000000-000D-0000-FFFF-FFFF00000000}"/>
  </bookViews>
  <sheets>
    <sheet name="Figure 4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77" i="1" l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</calcChain>
</file>

<file path=xl/sharedStrings.xml><?xml version="1.0" encoding="utf-8"?>
<sst xmlns="http://schemas.openxmlformats.org/spreadsheetml/2006/main" count="151" uniqueCount="45">
  <si>
    <t>Context</t>
  </si>
  <si>
    <t>Microglia</t>
  </si>
  <si>
    <t>CAM</t>
  </si>
  <si>
    <t>MDM</t>
  </si>
  <si>
    <t>Plasmablasts</t>
  </si>
  <si>
    <t>CD4 TRM</t>
  </si>
  <si>
    <t>CD8 TRM</t>
  </si>
  <si>
    <t>Control cortex</t>
  </si>
  <si>
    <t>Control Hippocampus</t>
  </si>
  <si>
    <t>Control Cerebellum</t>
  </si>
  <si>
    <t>Control Spinal cord</t>
  </si>
  <si>
    <t>AD early cortex</t>
  </si>
  <si>
    <t>AD early Hippocampus</t>
  </si>
  <si>
    <t>AD late cortex</t>
  </si>
  <si>
    <t>AD late Hippocampus</t>
  </si>
  <si>
    <t>AGS Basal ganglia</t>
  </si>
  <si>
    <t>MS cortex</t>
  </si>
  <si>
    <t>MS Spinal cord</t>
  </si>
  <si>
    <t>FCD cortex</t>
  </si>
  <si>
    <t>GBM cortex</t>
  </si>
  <si>
    <t>Hypergeometric test descriptive statistics for immune cells Fig 4B</t>
  </si>
  <si>
    <t>cell type</t>
  </si>
  <si>
    <t>k</t>
  </si>
  <si>
    <t>n</t>
  </si>
  <si>
    <t>K</t>
  </si>
  <si>
    <t>N</t>
  </si>
  <si>
    <t>pval</t>
  </si>
  <si>
    <t>enrichment</t>
  </si>
  <si>
    <t>perc_in_Subclass_label</t>
  </si>
  <si>
    <t>perc_in_context</t>
  </si>
  <si>
    <t>p_adj</t>
  </si>
  <si>
    <t>Stars</t>
  </si>
  <si>
    <t>AD_early_Hippocampus</t>
  </si>
  <si>
    <t>AD_early_Occipital_cortex</t>
  </si>
  <si>
    <t>AD_late_Hippocampus</t>
  </si>
  <si>
    <t>AD_late_Occipital_cortex</t>
  </si>
  <si>
    <t>AGS_Basal_ganglia</t>
  </si>
  <si>
    <t>Control_Cerebellum</t>
  </si>
  <si>
    <t>Control_Hippocampus</t>
  </si>
  <si>
    <t>Control_Occipital_cortex</t>
  </si>
  <si>
    <t>Control_Spinal_cord</t>
  </si>
  <si>
    <t>FCD_Cerebral_cortex</t>
  </si>
  <si>
    <t>GBM_Cerebral_cortex</t>
  </si>
  <si>
    <t>MS_Cerebral_cortex</t>
  </si>
  <si>
    <t>MS_Spinal_co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7"/>
  <sheetViews>
    <sheetView tabSelected="1" zoomScale="70" zoomScaleNormal="70" workbookViewId="0">
      <selection sqref="A1:XFD1"/>
    </sheetView>
  </sheetViews>
  <sheetFormatPr defaultRowHeight="14.4" x14ac:dyDescent="0.3"/>
  <cols>
    <col min="1" max="1" width="19.88671875" bestFit="1" customWidth="1"/>
    <col min="2" max="2" width="23.44140625" bestFit="1" customWidth="1"/>
    <col min="3" max="3" width="5.109375" bestFit="1" customWidth="1"/>
    <col min="4" max="4" width="5.6640625" bestFit="1" customWidth="1"/>
    <col min="5" max="5" width="11.6640625" bestFit="1" customWidth="1"/>
    <col min="6" max="6" width="8.77734375" bestFit="1" customWidth="1"/>
    <col min="7" max="8" width="12.21875" bestFit="1" customWidth="1"/>
    <col min="9" max="9" width="20.21875" bestFit="1" customWidth="1"/>
    <col min="10" max="10" width="14.6640625" bestFit="1" customWidth="1"/>
    <col min="11" max="11" width="15.77734375" bestFit="1" customWidth="1"/>
    <col min="12" max="12" width="6.77734375" bestFit="1" customWidth="1"/>
    <col min="13" max="13" width="16.21875" bestFit="1" customWidth="1"/>
    <col min="14" max="14" width="18.109375" bestFit="1" customWidth="1"/>
    <col min="15" max="15" width="17.6640625" bestFit="1" customWidth="1"/>
    <col min="16" max="16" width="16.44140625" bestFit="1" customWidth="1"/>
    <col min="17" max="17" width="9.6640625" bestFit="1" customWidth="1"/>
    <col min="18" max="18" width="8.5546875" bestFit="1" customWidth="1"/>
    <col min="19" max="19" width="14.44140625" bestFit="1" customWidth="1"/>
    <col min="20" max="20" width="4.77734375" bestFit="1" customWidth="1"/>
    <col min="21" max="21" width="10" bestFit="1" customWidth="1"/>
    <col min="22" max="22" width="6.44140625" bestFit="1" customWidth="1"/>
    <col min="23" max="23" width="8.88671875" customWidth="1"/>
  </cols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7</v>
      </c>
      <c r="B2">
        <v>189</v>
      </c>
      <c r="C2">
        <v>0</v>
      </c>
      <c r="D2">
        <v>11</v>
      </c>
      <c r="E2">
        <v>3</v>
      </c>
      <c r="F2">
        <v>9</v>
      </c>
      <c r="G2">
        <v>1</v>
      </c>
    </row>
    <row r="3" spans="1:7" x14ac:dyDescent="0.3">
      <c r="A3" t="s">
        <v>8</v>
      </c>
      <c r="B3">
        <v>197</v>
      </c>
      <c r="C3">
        <v>1</v>
      </c>
      <c r="D3">
        <v>4</v>
      </c>
      <c r="E3">
        <v>4</v>
      </c>
      <c r="F3">
        <v>12</v>
      </c>
      <c r="G3">
        <v>1</v>
      </c>
    </row>
    <row r="4" spans="1:7" x14ac:dyDescent="0.3">
      <c r="A4" t="s">
        <v>9</v>
      </c>
      <c r="B4">
        <v>253</v>
      </c>
      <c r="C4">
        <v>1</v>
      </c>
      <c r="D4">
        <v>0</v>
      </c>
      <c r="E4">
        <v>22</v>
      </c>
      <c r="F4">
        <v>35</v>
      </c>
      <c r="G4">
        <v>5</v>
      </c>
    </row>
    <row r="5" spans="1:7" x14ac:dyDescent="0.3">
      <c r="A5" t="s">
        <v>10</v>
      </c>
      <c r="B5">
        <v>179</v>
      </c>
      <c r="C5">
        <v>11</v>
      </c>
      <c r="D5">
        <v>1</v>
      </c>
      <c r="E5">
        <v>51</v>
      </c>
      <c r="F5">
        <v>9</v>
      </c>
      <c r="G5">
        <v>6</v>
      </c>
    </row>
    <row r="6" spans="1:7" x14ac:dyDescent="0.3">
      <c r="A6" t="s">
        <v>11</v>
      </c>
      <c r="B6">
        <v>41</v>
      </c>
      <c r="C6">
        <v>0</v>
      </c>
      <c r="D6">
        <v>1</v>
      </c>
      <c r="E6">
        <v>3</v>
      </c>
      <c r="F6">
        <v>5</v>
      </c>
      <c r="G6">
        <v>0</v>
      </c>
    </row>
    <row r="7" spans="1:7" x14ac:dyDescent="0.3">
      <c r="A7" t="s">
        <v>12</v>
      </c>
      <c r="B7">
        <v>114</v>
      </c>
      <c r="C7">
        <v>0</v>
      </c>
      <c r="D7">
        <v>1</v>
      </c>
      <c r="E7">
        <v>2</v>
      </c>
      <c r="F7">
        <v>8</v>
      </c>
      <c r="G7">
        <v>0</v>
      </c>
    </row>
    <row r="8" spans="1:7" x14ac:dyDescent="0.3">
      <c r="A8" t="s">
        <v>13</v>
      </c>
      <c r="B8">
        <v>163</v>
      </c>
      <c r="C8">
        <v>0</v>
      </c>
      <c r="D8">
        <v>18</v>
      </c>
      <c r="E8">
        <v>0</v>
      </c>
      <c r="F8">
        <v>4</v>
      </c>
      <c r="G8">
        <v>0</v>
      </c>
    </row>
    <row r="9" spans="1:7" x14ac:dyDescent="0.3">
      <c r="A9" t="s">
        <v>14</v>
      </c>
      <c r="B9">
        <v>395</v>
      </c>
      <c r="C9">
        <v>1</v>
      </c>
      <c r="D9">
        <v>4</v>
      </c>
      <c r="E9">
        <v>5</v>
      </c>
      <c r="F9">
        <v>29</v>
      </c>
      <c r="G9">
        <v>3</v>
      </c>
    </row>
    <row r="10" spans="1:7" x14ac:dyDescent="0.3">
      <c r="A10" t="s">
        <v>15</v>
      </c>
      <c r="B10">
        <v>33</v>
      </c>
      <c r="C10">
        <v>0</v>
      </c>
      <c r="D10">
        <v>0</v>
      </c>
      <c r="E10">
        <v>0</v>
      </c>
      <c r="F10">
        <v>1</v>
      </c>
      <c r="G10">
        <v>0</v>
      </c>
    </row>
    <row r="11" spans="1:7" x14ac:dyDescent="0.3">
      <c r="A11" t="s">
        <v>16</v>
      </c>
      <c r="B11">
        <v>193</v>
      </c>
      <c r="C11">
        <v>4</v>
      </c>
      <c r="D11">
        <v>0</v>
      </c>
      <c r="E11">
        <v>26</v>
      </c>
      <c r="F11">
        <v>40</v>
      </c>
      <c r="G11">
        <v>5</v>
      </c>
    </row>
    <row r="12" spans="1:7" x14ac:dyDescent="0.3">
      <c r="A12" t="s">
        <v>17</v>
      </c>
      <c r="B12">
        <v>149</v>
      </c>
      <c r="C12">
        <v>5</v>
      </c>
      <c r="D12">
        <v>1</v>
      </c>
      <c r="E12">
        <v>140</v>
      </c>
      <c r="F12">
        <v>26</v>
      </c>
      <c r="G12">
        <v>6</v>
      </c>
    </row>
    <row r="13" spans="1:7" x14ac:dyDescent="0.3">
      <c r="A13" t="s">
        <v>18</v>
      </c>
      <c r="B13">
        <v>159</v>
      </c>
      <c r="C13">
        <v>0</v>
      </c>
      <c r="D13">
        <v>14</v>
      </c>
      <c r="E13">
        <v>0</v>
      </c>
      <c r="F13">
        <v>3</v>
      </c>
      <c r="G13">
        <v>0</v>
      </c>
    </row>
    <row r="14" spans="1:7" x14ac:dyDescent="0.3">
      <c r="A14" t="s">
        <v>19</v>
      </c>
      <c r="B14">
        <v>198</v>
      </c>
      <c r="C14">
        <v>0</v>
      </c>
      <c r="D14">
        <v>1211</v>
      </c>
      <c r="E14">
        <v>0</v>
      </c>
      <c r="F14">
        <v>21</v>
      </c>
      <c r="G14">
        <v>2</v>
      </c>
    </row>
    <row r="17" spans="1:12" x14ac:dyDescent="0.3">
      <c r="A17" s="1" t="s">
        <v>20</v>
      </c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2" x14ac:dyDescent="0.3">
      <c r="A18" t="s">
        <v>21</v>
      </c>
      <c r="B18" t="s">
        <v>0</v>
      </c>
      <c r="C18" t="s">
        <v>22</v>
      </c>
      <c r="D18" t="s">
        <v>23</v>
      </c>
      <c r="E18" t="s">
        <v>24</v>
      </c>
      <c r="F18" t="s">
        <v>25</v>
      </c>
      <c r="G18" t="s">
        <v>26</v>
      </c>
      <c r="H18" t="s">
        <v>27</v>
      </c>
      <c r="I18" t="s">
        <v>28</v>
      </c>
      <c r="J18" t="s">
        <v>29</v>
      </c>
      <c r="K18" t="s">
        <v>30</v>
      </c>
      <c r="L18" t="s">
        <v>31</v>
      </c>
    </row>
    <row r="19" spans="1:12" x14ac:dyDescent="0.3">
      <c r="A19" t="s">
        <v>1</v>
      </c>
      <c r="B19" t="s">
        <v>32</v>
      </c>
      <c r="C19">
        <v>114</v>
      </c>
      <c r="D19">
        <v>2263</v>
      </c>
      <c r="E19">
        <v>125</v>
      </c>
      <c r="F19">
        <v>4039</v>
      </c>
      <c r="G19" s="2">
        <v>1.9324860141814301E-18</v>
      </c>
      <c r="H19">
        <v>1.62773663278833</v>
      </c>
      <c r="I19">
        <v>5.0375607600530197</v>
      </c>
      <c r="J19">
        <v>91.2</v>
      </c>
      <c r="K19" s="2">
        <v>1.2668519426300499E-17</v>
      </c>
      <c r="L19" t="str">
        <f t="shared" ref="L19:L77" si="0">IF(K19&lt;0.001,"***",IF(K19&lt;0.01,"**",IF(K19&lt;0.05,"*","")))</f>
        <v>***</v>
      </c>
    </row>
    <row r="20" spans="1:12" x14ac:dyDescent="0.3">
      <c r="A20" t="s">
        <v>5</v>
      </c>
      <c r="B20" t="s">
        <v>32</v>
      </c>
      <c r="C20">
        <v>8</v>
      </c>
      <c r="D20">
        <v>202</v>
      </c>
      <c r="E20">
        <v>125</v>
      </c>
      <c r="F20">
        <v>4039</v>
      </c>
      <c r="G20">
        <v>0.28665530218556501</v>
      </c>
      <c r="H20">
        <v>1.2796831683168299</v>
      </c>
      <c r="I20">
        <v>3.9603960396039599</v>
      </c>
      <c r="J20">
        <v>6.4</v>
      </c>
      <c r="K20">
        <v>0.60402367246244204</v>
      </c>
      <c r="L20" t="str">
        <f t="shared" si="0"/>
        <v/>
      </c>
    </row>
    <row r="21" spans="1:12" x14ac:dyDescent="0.3">
      <c r="A21" t="s">
        <v>4</v>
      </c>
      <c r="B21" t="s">
        <v>32</v>
      </c>
      <c r="C21">
        <v>2</v>
      </c>
      <c r="D21">
        <v>256</v>
      </c>
      <c r="E21">
        <v>125</v>
      </c>
      <c r="F21">
        <v>4039</v>
      </c>
      <c r="G21">
        <v>0.99762042962542996</v>
      </c>
      <c r="H21">
        <v>0.25243749999999998</v>
      </c>
      <c r="I21">
        <v>0.78125</v>
      </c>
      <c r="J21">
        <v>1.6</v>
      </c>
      <c r="K21">
        <v>1</v>
      </c>
      <c r="L21" t="str">
        <f t="shared" si="0"/>
        <v/>
      </c>
    </row>
    <row r="22" spans="1:12" x14ac:dyDescent="0.3">
      <c r="A22" t="s">
        <v>3</v>
      </c>
      <c r="B22" t="s">
        <v>32</v>
      </c>
      <c r="C22">
        <v>1</v>
      </c>
      <c r="D22">
        <v>1266</v>
      </c>
      <c r="E22">
        <v>125</v>
      </c>
      <c r="F22">
        <v>4039</v>
      </c>
      <c r="G22">
        <v>1</v>
      </c>
      <c r="H22">
        <v>2.5522906793048899E-2</v>
      </c>
      <c r="I22">
        <v>7.89889415481832E-2</v>
      </c>
      <c r="J22">
        <v>0.8</v>
      </c>
      <c r="K22">
        <v>1</v>
      </c>
      <c r="L22" t="str">
        <f t="shared" si="0"/>
        <v/>
      </c>
    </row>
    <row r="23" spans="1:12" x14ac:dyDescent="0.3">
      <c r="A23" t="s">
        <v>1</v>
      </c>
      <c r="B23" t="s">
        <v>33</v>
      </c>
      <c r="C23">
        <v>41</v>
      </c>
      <c r="D23">
        <v>2263</v>
      </c>
      <c r="E23">
        <v>50</v>
      </c>
      <c r="F23">
        <v>4039</v>
      </c>
      <c r="G23" s="2">
        <v>9.2640173076772702E-5</v>
      </c>
      <c r="H23">
        <v>1.46353513035793</v>
      </c>
      <c r="I23">
        <v>1.81175430844012</v>
      </c>
      <c r="J23">
        <v>82</v>
      </c>
      <c r="K23" s="2">
        <v>3.2151589479585799E-4</v>
      </c>
      <c r="L23" t="str">
        <f t="shared" si="0"/>
        <v>***</v>
      </c>
    </row>
    <row r="24" spans="1:12" x14ac:dyDescent="0.3">
      <c r="A24" t="s">
        <v>5</v>
      </c>
      <c r="B24" t="s">
        <v>33</v>
      </c>
      <c r="C24">
        <v>5</v>
      </c>
      <c r="D24">
        <v>202</v>
      </c>
      <c r="E24">
        <v>50</v>
      </c>
      <c r="F24">
        <v>4039</v>
      </c>
      <c r="G24">
        <v>0.102424051449299</v>
      </c>
      <c r="H24">
        <v>1.99950495049504</v>
      </c>
      <c r="I24">
        <v>2.4752475247524699</v>
      </c>
      <c r="J24">
        <v>10</v>
      </c>
      <c r="K24">
        <v>0.223815519833655</v>
      </c>
      <c r="L24" t="str">
        <f t="shared" si="0"/>
        <v/>
      </c>
    </row>
    <row r="25" spans="1:12" x14ac:dyDescent="0.3">
      <c r="A25" t="s">
        <v>4</v>
      </c>
      <c r="B25" t="s">
        <v>33</v>
      </c>
      <c r="C25">
        <v>3</v>
      </c>
      <c r="D25">
        <v>256</v>
      </c>
      <c r="E25">
        <v>50</v>
      </c>
      <c r="F25">
        <v>4039</v>
      </c>
      <c r="G25">
        <v>0.62320189698745299</v>
      </c>
      <c r="H25">
        <v>0.94664062500000001</v>
      </c>
      <c r="I25">
        <v>1.171875</v>
      </c>
      <c r="J25">
        <v>6</v>
      </c>
      <c r="K25">
        <v>1</v>
      </c>
      <c r="L25" t="str">
        <f t="shared" si="0"/>
        <v/>
      </c>
    </row>
    <row r="26" spans="1:12" x14ac:dyDescent="0.3">
      <c r="A26" t="s">
        <v>3</v>
      </c>
      <c r="B26" t="s">
        <v>33</v>
      </c>
      <c r="C26">
        <v>1</v>
      </c>
      <c r="D26">
        <v>1266</v>
      </c>
      <c r="E26">
        <v>50</v>
      </c>
      <c r="F26">
        <v>4039</v>
      </c>
      <c r="G26">
        <v>0.99999999406999596</v>
      </c>
      <c r="H26">
        <v>6.3807266982622401E-2</v>
      </c>
      <c r="I26">
        <v>7.89889415481832E-2</v>
      </c>
      <c r="J26">
        <v>2</v>
      </c>
      <c r="K26">
        <v>1</v>
      </c>
      <c r="L26" t="str">
        <f t="shared" si="0"/>
        <v/>
      </c>
    </row>
    <row r="27" spans="1:12" x14ac:dyDescent="0.3">
      <c r="A27" t="s">
        <v>1</v>
      </c>
      <c r="B27" t="s">
        <v>34</v>
      </c>
      <c r="C27">
        <v>395</v>
      </c>
      <c r="D27">
        <v>2263</v>
      </c>
      <c r="E27">
        <v>437</v>
      </c>
      <c r="F27">
        <v>4039</v>
      </c>
      <c r="G27" s="2">
        <v>1.23576293081992E-61</v>
      </c>
      <c r="H27">
        <v>1.61326219928387</v>
      </c>
      <c r="I27">
        <v>17.454706142288899</v>
      </c>
      <c r="J27">
        <v>90.389016018306606</v>
      </c>
      <c r="K27" s="2">
        <v>2.43033376394584E-60</v>
      </c>
      <c r="L27" t="str">
        <f t="shared" si="0"/>
        <v>***</v>
      </c>
    </row>
    <row r="28" spans="1:12" x14ac:dyDescent="0.3">
      <c r="A28" t="s">
        <v>5</v>
      </c>
      <c r="B28" t="s">
        <v>34</v>
      </c>
      <c r="C28">
        <v>29</v>
      </c>
      <c r="D28">
        <v>202</v>
      </c>
      <c r="E28">
        <v>437</v>
      </c>
      <c r="F28">
        <v>4039</v>
      </c>
      <c r="G28">
        <v>6.5237205733860798E-2</v>
      </c>
      <c r="H28">
        <v>1.32690259872669</v>
      </c>
      <c r="I28">
        <v>14.3564356435643</v>
      </c>
      <c r="J28">
        <v>6.6361556064073204</v>
      </c>
      <c r="K28">
        <v>0.15395980553191099</v>
      </c>
      <c r="L28" t="str">
        <f t="shared" si="0"/>
        <v/>
      </c>
    </row>
    <row r="29" spans="1:12" x14ac:dyDescent="0.3">
      <c r="A29" t="s">
        <v>6</v>
      </c>
      <c r="B29" t="s">
        <v>34</v>
      </c>
      <c r="C29">
        <v>3</v>
      </c>
      <c r="D29">
        <v>29</v>
      </c>
      <c r="E29">
        <v>437</v>
      </c>
      <c r="F29">
        <v>4039</v>
      </c>
      <c r="G29">
        <v>0.62171762458420798</v>
      </c>
      <c r="H29">
        <v>0.95612719955811498</v>
      </c>
      <c r="I29">
        <v>10.344827586206801</v>
      </c>
      <c r="J29">
        <v>0.68649885583523995</v>
      </c>
      <c r="K29">
        <v>1</v>
      </c>
      <c r="L29" t="str">
        <f t="shared" si="0"/>
        <v/>
      </c>
    </row>
    <row r="30" spans="1:12" x14ac:dyDescent="0.3">
      <c r="A30" t="s">
        <v>2</v>
      </c>
      <c r="B30" t="s">
        <v>34</v>
      </c>
      <c r="C30">
        <v>1</v>
      </c>
      <c r="D30">
        <v>23</v>
      </c>
      <c r="E30">
        <v>437</v>
      </c>
      <c r="F30">
        <v>4039</v>
      </c>
      <c r="G30">
        <v>0.92873222543977896</v>
      </c>
      <c r="H30">
        <v>0.40185056213312098</v>
      </c>
      <c r="I30">
        <v>4.3478260869565197</v>
      </c>
      <c r="J30">
        <v>0.22883295194507999</v>
      </c>
      <c r="K30">
        <v>1</v>
      </c>
      <c r="L30" t="str">
        <f t="shared" si="0"/>
        <v/>
      </c>
    </row>
    <row r="31" spans="1:12" x14ac:dyDescent="0.3">
      <c r="A31" t="s">
        <v>4</v>
      </c>
      <c r="B31" t="s">
        <v>34</v>
      </c>
      <c r="C31">
        <v>5</v>
      </c>
      <c r="D31">
        <v>256</v>
      </c>
      <c r="E31">
        <v>437</v>
      </c>
      <c r="F31">
        <v>4039</v>
      </c>
      <c r="G31">
        <v>0.99999999622562996</v>
      </c>
      <c r="H31">
        <v>0.18051880720823699</v>
      </c>
      <c r="I31">
        <v>1.953125</v>
      </c>
      <c r="J31">
        <v>1.1441647597254001</v>
      </c>
      <c r="K31">
        <v>1</v>
      </c>
      <c r="L31" t="str">
        <f t="shared" si="0"/>
        <v/>
      </c>
    </row>
    <row r="32" spans="1:12" x14ac:dyDescent="0.3">
      <c r="A32" t="s">
        <v>3</v>
      </c>
      <c r="B32" t="s">
        <v>34</v>
      </c>
      <c r="C32">
        <v>4</v>
      </c>
      <c r="D32">
        <v>1266</v>
      </c>
      <c r="E32">
        <v>437</v>
      </c>
      <c r="F32">
        <v>4039</v>
      </c>
      <c r="G32">
        <v>1</v>
      </c>
      <c r="H32">
        <v>2.9202410518362601E-2</v>
      </c>
      <c r="I32">
        <v>0.31595576619273302</v>
      </c>
      <c r="J32">
        <v>0.91533180778031997</v>
      </c>
      <c r="K32">
        <v>1</v>
      </c>
      <c r="L32" t="str">
        <f t="shared" si="0"/>
        <v/>
      </c>
    </row>
    <row r="33" spans="1:12" x14ac:dyDescent="0.3">
      <c r="A33" t="s">
        <v>1</v>
      </c>
      <c r="B33" t="s">
        <v>35</v>
      </c>
      <c r="C33">
        <v>163</v>
      </c>
      <c r="D33">
        <v>2263</v>
      </c>
      <c r="E33">
        <v>185</v>
      </c>
      <c r="F33">
        <v>4039</v>
      </c>
      <c r="G33" s="2">
        <v>4.8240731816867699E-22</v>
      </c>
      <c r="H33">
        <v>1.5725525790925701</v>
      </c>
      <c r="I33">
        <v>7.2028281042863398</v>
      </c>
      <c r="J33">
        <v>88.108108108108098</v>
      </c>
      <c r="K33" s="2">
        <v>4.0660045388502802E-21</v>
      </c>
      <c r="L33" t="str">
        <f t="shared" si="0"/>
        <v>***</v>
      </c>
    </row>
    <row r="34" spans="1:12" x14ac:dyDescent="0.3">
      <c r="A34" t="s">
        <v>5</v>
      </c>
      <c r="B34" t="s">
        <v>35</v>
      </c>
      <c r="C34">
        <v>4</v>
      </c>
      <c r="D34">
        <v>202</v>
      </c>
      <c r="E34">
        <v>185</v>
      </c>
      <c r="F34">
        <v>4039</v>
      </c>
      <c r="G34">
        <v>0.98584491459447599</v>
      </c>
      <c r="H34">
        <v>0.432325394701632</v>
      </c>
      <c r="I34">
        <v>1.98019801980198</v>
      </c>
      <c r="J34">
        <v>2.1621621621621601</v>
      </c>
      <c r="K34">
        <v>1</v>
      </c>
      <c r="L34" t="str">
        <f t="shared" si="0"/>
        <v/>
      </c>
    </row>
    <row r="35" spans="1:12" x14ac:dyDescent="0.3">
      <c r="A35" t="s">
        <v>3</v>
      </c>
      <c r="B35" t="s">
        <v>35</v>
      </c>
      <c r="C35">
        <v>18</v>
      </c>
      <c r="D35">
        <v>1266</v>
      </c>
      <c r="E35">
        <v>185</v>
      </c>
      <c r="F35">
        <v>4039</v>
      </c>
      <c r="G35">
        <v>0.99999999999978695</v>
      </c>
      <c r="H35">
        <v>0.31041373126681099</v>
      </c>
      <c r="I35">
        <v>1.4218009478672899</v>
      </c>
      <c r="J35">
        <v>9.7297297297297298</v>
      </c>
      <c r="K35">
        <v>1</v>
      </c>
      <c r="L35" t="str">
        <f t="shared" si="0"/>
        <v/>
      </c>
    </row>
    <row r="36" spans="1:12" x14ac:dyDescent="0.3">
      <c r="A36" t="s">
        <v>1</v>
      </c>
      <c r="B36" t="s">
        <v>36</v>
      </c>
      <c r="C36">
        <v>33</v>
      </c>
      <c r="D36">
        <v>2263</v>
      </c>
      <c r="E36">
        <v>34</v>
      </c>
      <c r="F36">
        <v>4039</v>
      </c>
      <c r="G36" s="2">
        <v>7.0246110253077994E-8</v>
      </c>
      <c r="H36">
        <v>1.73230485300616</v>
      </c>
      <c r="I36">
        <v>1.4582412726469201</v>
      </c>
      <c r="J36">
        <v>97.058823529411697</v>
      </c>
      <c r="K36" s="2">
        <v>2.9603717892368602E-7</v>
      </c>
      <c r="L36" t="str">
        <f t="shared" si="0"/>
        <v>***</v>
      </c>
    </row>
    <row r="37" spans="1:12" x14ac:dyDescent="0.3">
      <c r="A37" t="s">
        <v>5</v>
      </c>
      <c r="B37" t="s">
        <v>36</v>
      </c>
      <c r="C37">
        <v>1</v>
      </c>
      <c r="D37">
        <v>202</v>
      </c>
      <c r="E37">
        <v>34</v>
      </c>
      <c r="F37">
        <v>4039</v>
      </c>
      <c r="G37">
        <v>0.82653319660037405</v>
      </c>
      <c r="H37">
        <v>0.588089691322073</v>
      </c>
      <c r="I37">
        <v>0.49504950495049499</v>
      </c>
      <c r="J37">
        <v>2.9411764705882302</v>
      </c>
      <c r="K37">
        <v>1</v>
      </c>
      <c r="L37" t="str">
        <f t="shared" si="0"/>
        <v/>
      </c>
    </row>
    <row r="38" spans="1:12" x14ac:dyDescent="0.3">
      <c r="A38" t="s">
        <v>1</v>
      </c>
      <c r="B38" t="s">
        <v>37</v>
      </c>
      <c r="C38">
        <v>253</v>
      </c>
      <c r="D38">
        <v>2263</v>
      </c>
      <c r="E38">
        <v>316</v>
      </c>
      <c r="F38">
        <v>4039</v>
      </c>
      <c r="G38" s="2">
        <v>9.3727967453828303E-21</v>
      </c>
      <c r="H38">
        <v>1.42896877115065</v>
      </c>
      <c r="I38">
        <v>11.179849756959699</v>
      </c>
      <c r="J38">
        <v>80.063291139240505</v>
      </c>
      <c r="K38" s="2">
        <v>6.9124375997198305E-20</v>
      </c>
      <c r="L38" t="str">
        <f t="shared" si="0"/>
        <v>***</v>
      </c>
    </row>
    <row r="39" spans="1:12" x14ac:dyDescent="0.3">
      <c r="A39" t="s">
        <v>5</v>
      </c>
      <c r="B39" t="s">
        <v>37</v>
      </c>
      <c r="C39">
        <v>35</v>
      </c>
      <c r="D39">
        <v>202</v>
      </c>
      <c r="E39">
        <v>316</v>
      </c>
      <c r="F39">
        <v>4039</v>
      </c>
      <c r="G39" s="2">
        <v>3.9592733024143002E-6</v>
      </c>
      <c r="H39">
        <v>2.2146415590926098</v>
      </c>
      <c r="I39">
        <v>17.326732673267301</v>
      </c>
      <c r="J39">
        <v>11.075949367088599</v>
      </c>
      <c r="K39" s="2">
        <v>1.45998203026527E-5</v>
      </c>
      <c r="L39" t="str">
        <f t="shared" si="0"/>
        <v>***</v>
      </c>
    </row>
    <row r="40" spans="1:12" x14ac:dyDescent="0.3">
      <c r="A40" t="s">
        <v>6</v>
      </c>
      <c r="B40" t="s">
        <v>37</v>
      </c>
      <c r="C40">
        <v>5</v>
      </c>
      <c r="D40">
        <v>29</v>
      </c>
      <c r="E40">
        <v>316</v>
      </c>
      <c r="F40">
        <v>4039</v>
      </c>
      <c r="G40">
        <v>7.1301394987064601E-2</v>
      </c>
      <c r="H40">
        <v>2.2037319947621099</v>
      </c>
      <c r="I40">
        <v>17.241379310344801</v>
      </c>
      <c r="J40">
        <v>1.58227848101265</v>
      </c>
      <c r="K40">
        <v>0.161799319393723</v>
      </c>
      <c r="L40" t="str">
        <f t="shared" si="0"/>
        <v/>
      </c>
    </row>
    <row r="41" spans="1:12" x14ac:dyDescent="0.3">
      <c r="A41" t="s">
        <v>4</v>
      </c>
      <c r="B41" t="s">
        <v>37</v>
      </c>
      <c r="C41">
        <v>22</v>
      </c>
      <c r="D41">
        <v>256</v>
      </c>
      <c r="E41">
        <v>316</v>
      </c>
      <c r="F41">
        <v>4039</v>
      </c>
      <c r="G41">
        <v>0.352170682785509</v>
      </c>
      <c r="H41">
        <v>1.09842266613924</v>
      </c>
      <c r="I41">
        <v>8.59375</v>
      </c>
      <c r="J41">
        <v>6.9620253164556898</v>
      </c>
      <c r="K41">
        <v>0.71648518221879498</v>
      </c>
      <c r="L41" t="str">
        <f t="shared" si="0"/>
        <v/>
      </c>
    </row>
    <row r="42" spans="1:12" x14ac:dyDescent="0.3">
      <c r="A42" t="s">
        <v>2</v>
      </c>
      <c r="B42" t="s">
        <v>37</v>
      </c>
      <c r="C42">
        <v>1</v>
      </c>
      <c r="D42">
        <v>23</v>
      </c>
      <c r="E42">
        <v>316</v>
      </c>
      <c r="F42">
        <v>4039</v>
      </c>
      <c r="G42">
        <v>0.84727039586282904</v>
      </c>
      <c r="H42">
        <v>0.55572372041827101</v>
      </c>
      <c r="I42">
        <v>4.3478260869565197</v>
      </c>
      <c r="J42">
        <v>0.316455696202531</v>
      </c>
      <c r="K42">
        <v>1</v>
      </c>
      <c r="L42" t="str">
        <f t="shared" si="0"/>
        <v/>
      </c>
    </row>
    <row r="43" spans="1:12" x14ac:dyDescent="0.3">
      <c r="A43" t="s">
        <v>1</v>
      </c>
      <c r="B43" t="s">
        <v>38</v>
      </c>
      <c r="C43">
        <v>197</v>
      </c>
      <c r="D43">
        <v>2263</v>
      </c>
      <c r="E43">
        <v>219</v>
      </c>
      <c r="F43">
        <v>4039</v>
      </c>
      <c r="G43" s="2">
        <v>2.25199621866591E-29</v>
      </c>
      <c r="H43">
        <v>1.6055040688301101</v>
      </c>
      <c r="I43">
        <v>8.7052585064074197</v>
      </c>
      <c r="J43">
        <v>89.954337899543305</v>
      </c>
      <c r="K43" s="2">
        <v>3.3216944225322202E-28</v>
      </c>
      <c r="L43" t="str">
        <f t="shared" si="0"/>
        <v>***</v>
      </c>
    </row>
    <row r="44" spans="1:12" x14ac:dyDescent="0.3">
      <c r="A44" t="s">
        <v>5</v>
      </c>
      <c r="B44" t="s">
        <v>38</v>
      </c>
      <c r="C44">
        <v>12</v>
      </c>
      <c r="D44">
        <v>202</v>
      </c>
      <c r="E44">
        <v>219</v>
      </c>
      <c r="F44">
        <v>4039</v>
      </c>
      <c r="G44">
        <v>0.41454977671072202</v>
      </c>
      <c r="H44">
        <v>1.0956191509561899</v>
      </c>
      <c r="I44">
        <v>5.9405940594059397</v>
      </c>
      <c r="J44">
        <v>5.4794520547945202</v>
      </c>
      <c r="K44">
        <v>0.815281227531087</v>
      </c>
      <c r="L44" t="str">
        <f t="shared" si="0"/>
        <v/>
      </c>
    </row>
    <row r="45" spans="1:12" x14ac:dyDescent="0.3">
      <c r="A45" t="s">
        <v>2</v>
      </c>
      <c r="B45" t="s">
        <v>38</v>
      </c>
      <c r="C45">
        <v>1</v>
      </c>
      <c r="D45">
        <v>23</v>
      </c>
      <c r="E45">
        <v>219</v>
      </c>
      <c r="F45">
        <v>4039</v>
      </c>
      <c r="G45">
        <v>0.72356492579445397</v>
      </c>
      <c r="H45">
        <v>0.80186619019257499</v>
      </c>
      <c r="I45">
        <v>4.3478260869565197</v>
      </c>
      <c r="J45">
        <v>0.45662100456621002</v>
      </c>
      <c r="K45">
        <v>1</v>
      </c>
      <c r="L45" t="str">
        <f t="shared" si="0"/>
        <v/>
      </c>
    </row>
    <row r="46" spans="1:12" x14ac:dyDescent="0.3">
      <c r="A46" t="s">
        <v>6</v>
      </c>
      <c r="B46" t="s">
        <v>38</v>
      </c>
      <c r="C46">
        <v>1</v>
      </c>
      <c r="D46">
        <v>29</v>
      </c>
      <c r="E46">
        <v>219</v>
      </c>
      <c r="F46">
        <v>4039</v>
      </c>
      <c r="G46">
        <v>0.80258467790573695</v>
      </c>
      <c r="H46">
        <v>0.63596284049755902</v>
      </c>
      <c r="I46">
        <v>3.44827586206896</v>
      </c>
      <c r="J46">
        <v>0.45662100456621002</v>
      </c>
      <c r="K46">
        <v>1</v>
      </c>
      <c r="L46" t="str">
        <f t="shared" si="0"/>
        <v/>
      </c>
    </row>
    <row r="47" spans="1:12" x14ac:dyDescent="0.3">
      <c r="A47" t="s">
        <v>4</v>
      </c>
      <c r="B47" t="s">
        <v>38</v>
      </c>
      <c r="C47">
        <v>4</v>
      </c>
      <c r="D47">
        <v>256</v>
      </c>
      <c r="E47">
        <v>219</v>
      </c>
      <c r="F47">
        <v>4039</v>
      </c>
      <c r="G47">
        <v>0.99969897917206196</v>
      </c>
      <c r="H47">
        <v>0.288170662100456</v>
      </c>
      <c r="I47">
        <v>1.5625</v>
      </c>
      <c r="J47">
        <v>1.8264840182648401</v>
      </c>
      <c r="K47">
        <v>1</v>
      </c>
      <c r="L47" t="str">
        <f t="shared" si="0"/>
        <v/>
      </c>
    </row>
    <row r="48" spans="1:12" x14ac:dyDescent="0.3">
      <c r="A48" t="s">
        <v>3</v>
      </c>
      <c r="B48" t="s">
        <v>38</v>
      </c>
      <c r="C48">
        <v>4</v>
      </c>
      <c r="D48">
        <v>1266</v>
      </c>
      <c r="E48">
        <v>219</v>
      </c>
      <c r="F48">
        <v>4039</v>
      </c>
      <c r="G48">
        <v>1</v>
      </c>
      <c r="H48">
        <v>5.8271476696458803E-2</v>
      </c>
      <c r="I48">
        <v>0.31595576619273302</v>
      </c>
      <c r="J48">
        <v>1.8264840182648401</v>
      </c>
      <c r="K48">
        <v>1</v>
      </c>
      <c r="L48" t="str">
        <f t="shared" si="0"/>
        <v/>
      </c>
    </row>
    <row r="49" spans="1:12" x14ac:dyDescent="0.3">
      <c r="A49" t="s">
        <v>1</v>
      </c>
      <c r="B49" t="s">
        <v>39</v>
      </c>
      <c r="C49">
        <v>189</v>
      </c>
      <c r="D49">
        <v>2263</v>
      </c>
      <c r="E49">
        <v>213</v>
      </c>
      <c r="F49">
        <v>4039</v>
      </c>
      <c r="G49" s="2">
        <v>2.2616773531204399E-26</v>
      </c>
      <c r="H49">
        <v>1.5836948336061401</v>
      </c>
      <c r="I49">
        <v>8.3517454706142296</v>
      </c>
      <c r="J49">
        <v>88.732394366197099</v>
      </c>
      <c r="K49" s="2">
        <v>2.6687792766821199E-25</v>
      </c>
      <c r="L49" t="str">
        <f t="shared" si="0"/>
        <v>***</v>
      </c>
    </row>
    <row r="50" spans="1:12" x14ac:dyDescent="0.3">
      <c r="A50" t="s">
        <v>5</v>
      </c>
      <c r="B50" t="s">
        <v>39</v>
      </c>
      <c r="C50">
        <v>9</v>
      </c>
      <c r="D50">
        <v>202</v>
      </c>
      <c r="E50">
        <v>213</v>
      </c>
      <c r="F50">
        <v>4039</v>
      </c>
      <c r="G50">
        <v>0.74929124719217099</v>
      </c>
      <c r="H50">
        <v>0.84486124668804896</v>
      </c>
      <c r="I50">
        <v>4.4554455445544496</v>
      </c>
      <c r="J50">
        <v>4.2253521126760498</v>
      </c>
      <c r="K50">
        <v>1</v>
      </c>
      <c r="L50" t="str">
        <f t="shared" si="0"/>
        <v/>
      </c>
    </row>
    <row r="51" spans="1:12" x14ac:dyDescent="0.3">
      <c r="A51" t="s">
        <v>6</v>
      </c>
      <c r="B51" t="s">
        <v>39</v>
      </c>
      <c r="C51">
        <v>1</v>
      </c>
      <c r="D51">
        <v>29</v>
      </c>
      <c r="E51">
        <v>213</v>
      </c>
      <c r="F51">
        <v>4039</v>
      </c>
      <c r="G51">
        <v>0.79335729181002501</v>
      </c>
      <c r="H51">
        <v>0.653877286708758</v>
      </c>
      <c r="I51">
        <v>3.44827586206896</v>
      </c>
      <c r="J51">
        <v>0.46948356807511699</v>
      </c>
      <c r="K51">
        <v>1</v>
      </c>
      <c r="L51" t="str">
        <f t="shared" si="0"/>
        <v/>
      </c>
    </row>
    <row r="52" spans="1:12" x14ac:dyDescent="0.3">
      <c r="A52" t="s">
        <v>4</v>
      </c>
      <c r="B52" t="s">
        <v>39</v>
      </c>
      <c r="C52">
        <v>3</v>
      </c>
      <c r="D52">
        <v>256</v>
      </c>
      <c r="E52">
        <v>213</v>
      </c>
      <c r="F52">
        <v>4039</v>
      </c>
      <c r="G52">
        <v>0.99992196522082299</v>
      </c>
      <c r="H52">
        <v>0.22221610915492901</v>
      </c>
      <c r="I52">
        <v>1.171875</v>
      </c>
      <c r="J52">
        <v>1.40845070422535</v>
      </c>
      <c r="K52">
        <v>1</v>
      </c>
      <c r="L52" t="str">
        <f t="shared" si="0"/>
        <v/>
      </c>
    </row>
    <row r="53" spans="1:12" x14ac:dyDescent="0.3">
      <c r="A53" t="s">
        <v>3</v>
      </c>
      <c r="B53" t="s">
        <v>39</v>
      </c>
      <c r="C53">
        <v>11</v>
      </c>
      <c r="D53">
        <v>1266</v>
      </c>
      <c r="E53">
        <v>213</v>
      </c>
      <c r="F53">
        <v>4039</v>
      </c>
      <c r="G53">
        <v>1</v>
      </c>
      <c r="H53">
        <v>0.16476054854667699</v>
      </c>
      <c r="I53">
        <v>0.86887835703001504</v>
      </c>
      <c r="J53">
        <v>5.1643192488262901</v>
      </c>
      <c r="K53">
        <v>1</v>
      </c>
      <c r="L53" t="str">
        <f t="shared" si="0"/>
        <v/>
      </c>
    </row>
    <row r="54" spans="1:12" x14ac:dyDescent="0.3">
      <c r="A54" t="s">
        <v>4</v>
      </c>
      <c r="B54" t="s">
        <v>40</v>
      </c>
      <c r="C54">
        <v>51</v>
      </c>
      <c r="D54">
        <v>256</v>
      </c>
      <c r="E54">
        <v>257</v>
      </c>
      <c r="F54">
        <v>4039</v>
      </c>
      <c r="G54" s="2">
        <v>2.40763302499074E-14</v>
      </c>
      <c r="H54">
        <v>3.1309125729571901</v>
      </c>
      <c r="I54">
        <v>19.921875</v>
      </c>
      <c r="J54">
        <v>19.844357976653601</v>
      </c>
      <c r="K54" s="2">
        <v>1.4205034847445301E-13</v>
      </c>
      <c r="L54" t="str">
        <f t="shared" si="0"/>
        <v>***</v>
      </c>
    </row>
    <row r="55" spans="1:12" x14ac:dyDescent="0.3">
      <c r="A55" t="s">
        <v>2</v>
      </c>
      <c r="B55" t="s">
        <v>40</v>
      </c>
      <c r="C55">
        <v>11</v>
      </c>
      <c r="D55">
        <v>23</v>
      </c>
      <c r="E55">
        <v>257</v>
      </c>
      <c r="F55">
        <v>4039</v>
      </c>
      <c r="G55" s="2">
        <v>3.8285440350084603E-8</v>
      </c>
      <c r="H55">
        <v>7.5163254948401201</v>
      </c>
      <c r="I55">
        <v>47.826086956521699</v>
      </c>
      <c r="J55">
        <v>4.28015564202334</v>
      </c>
      <c r="K55" s="2">
        <v>1.73756998511922E-7</v>
      </c>
      <c r="L55" t="str">
        <f t="shared" si="0"/>
        <v>***</v>
      </c>
    </row>
    <row r="56" spans="1:12" x14ac:dyDescent="0.3">
      <c r="A56" t="s">
        <v>1</v>
      </c>
      <c r="B56" t="s">
        <v>40</v>
      </c>
      <c r="C56">
        <v>179</v>
      </c>
      <c r="D56">
        <v>2263</v>
      </c>
      <c r="E56">
        <v>257</v>
      </c>
      <c r="F56">
        <v>4039</v>
      </c>
      <c r="G56" s="2">
        <v>2.6430515554679801E-6</v>
      </c>
      <c r="H56">
        <v>1.24310898896303</v>
      </c>
      <c r="I56">
        <v>7.9098541758727299</v>
      </c>
      <c r="J56">
        <v>69.649805447470797</v>
      </c>
      <c r="K56" s="2">
        <v>1.0396002784840701E-5</v>
      </c>
      <c r="L56" t="str">
        <f t="shared" si="0"/>
        <v>***</v>
      </c>
    </row>
    <row r="57" spans="1:12" x14ac:dyDescent="0.3">
      <c r="A57" t="s">
        <v>6</v>
      </c>
      <c r="B57" t="s">
        <v>40</v>
      </c>
      <c r="C57">
        <v>6</v>
      </c>
      <c r="D57">
        <v>29</v>
      </c>
      <c r="E57">
        <v>257</v>
      </c>
      <c r="F57">
        <v>4039</v>
      </c>
      <c r="G57">
        <v>8.5842357235588803E-3</v>
      </c>
      <c r="H57">
        <v>3.2515765463571702</v>
      </c>
      <c r="I57">
        <v>20.689655172413701</v>
      </c>
      <c r="J57">
        <v>2.33463035019455</v>
      </c>
      <c r="K57">
        <v>2.81372170938874E-2</v>
      </c>
      <c r="L57" t="str">
        <f t="shared" si="0"/>
        <v>*</v>
      </c>
    </row>
    <row r="58" spans="1:12" x14ac:dyDescent="0.3">
      <c r="A58" t="s">
        <v>5</v>
      </c>
      <c r="B58" t="s">
        <v>40</v>
      </c>
      <c r="C58">
        <v>9</v>
      </c>
      <c r="D58">
        <v>202</v>
      </c>
      <c r="E58">
        <v>257</v>
      </c>
      <c r="F58">
        <v>4039</v>
      </c>
      <c r="G58">
        <v>0.90667935026351099</v>
      </c>
      <c r="H58">
        <v>0.70021574141849896</v>
      </c>
      <c r="I58">
        <v>4.4554455445544496</v>
      </c>
      <c r="J58">
        <v>3.5019455252918199</v>
      </c>
      <c r="K58">
        <v>1</v>
      </c>
      <c r="L58" t="str">
        <f t="shared" si="0"/>
        <v/>
      </c>
    </row>
    <row r="59" spans="1:12" x14ac:dyDescent="0.3">
      <c r="A59" t="s">
        <v>3</v>
      </c>
      <c r="B59" t="s">
        <v>40</v>
      </c>
      <c r="C59">
        <v>1</v>
      </c>
      <c r="D59">
        <v>1266</v>
      </c>
      <c r="E59">
        <v>257</v>
      </c>
      <c r="F59">
        <v>4039</v>
      </c>
      <c r="G59">
        <v>1</v>
      </c>
      <c r="H59">
        <v>1.2413865171716399E-2</v>
      </c>
      <c r="I59">
        <v>7.89889415481832E-2</v>
      </c>
      <c r="J59">
        <v>0.38910505836575798</v>
      </c>
      <c r="K59">
        <v>1</v>
      </c>
      <c r="L59" t="str">
        <f t="shared" si="0"/>
        <v/>
      </c>
    </row>
    <row r="60" spans="1:12" x14ac:dyDescent="0.3">
      <c r="A60" t="s">
        <v>1</v>
      </c>
      <c r="B60" t="s">
        <v>41</v>
      </c>
      <c r="C60">
        <v>159</v>
      </c>
      <c r="D60">
        <v>2263</v>
      </c>
      <c r="E60">
        <v>176</v>
      </c>
      <c r="F60">
        <v>4039</v>
      </c>
      <c r="G60" s="2">
        <v>2.77808702611251E-24</v>
      </c>
      <c r="H60">
        <v>1.61240358735387</v>
      </c>
      <c r="I60">
        <v>7.0260715863897403</v>
      </c>
      <c r="J60">
        <v>90.340909090909093</v>
      </c>
      <c r="K60" s="2">
        <v>2.7317855756773003E-23</v>
      </c>
      <c r="L60" t="str">
        <f t="shared" si="0"/>
        <v>***</v>
      </c>
    </row>
    <row r="61" spans="1:12" x14ac:dyDescent="0.3">
      <c r="A61" t="s">
        <v>5</v>
      </c>
      <c r="B61" t="s">
        <v>41</v>
      </c>
      <c r="C61">
        <v>3</v>
      </c>
      <c r="D61">
        <v>202</v>
      </c>
      <c r="E61">
        <v>176</v>
      </c>
      <c r="F61">
        <v>4039</v>
      </c>
      <c r="G61">
        <v>0.99441756960843197</v>
      </c>
      <c r="H61">
        <v>0.340824707470747</v>
      </c>
      <c r="I61">
        <v>1.48514851485148</v>
      </c>
      <c r="J61">
        <v>1.7045454545454499</v>
      </c>
      <c r="K61">
        <v>1</v>
      </c>
      <c r="L61" t="str">
        <f t="shared" si="0"/>
        <v/>
      </c>
    </row>
    <row r="62" spans="1:12" x14ac:dyDescent="0.3">
      <c r="A62" t="s">
        <v>3</v>
      </c>
      <c r="B62" t="s">
        <v>41</v>
      </c>
      <c r="C62">
        <v>14</v>
      </c>
      <c r="D62">
        <v>1266</v>
      </c>
      <c r="E62">
        <v>176</v>
      </c>
      <c r="F62">
        <v>4039</v>
      </c>
      <c r="G62">
        <v>0.999999999999995</v>
      </c>
      <c r="H62">
        <v>0.25377890277179299</v>
      </c>
      <c r="I62">
        <v>1.10584518167456</v>
      </c>
      <c r="J62">
        <v>7.9545454545454497</v>
      </c>
      <c r="K62">
        <v>1</v>
      </c>
      <c r="L62" t="str">
        <f t="shared" si="0"/>
        <v/>
      </c>
    </row>
    <row r="63" spans="1:12" x14ac:dyDescent="0.3">
      <c r="A63" t="s">
        <v>3</v>
      </c>
      <c r="B63" t="s">
        <v>42</v>
      </c>
      <c r="C63">
        <v>1211</v>
      </c>
      <c r="D63">
        <v>1266</v>
      </c>
      <c r="E63">
        <v>1432</v>
      </c>
      <c r="F63">
        <v>4039</v>
      </c>
      <c r="G63">
        <v>0</v>
      </c>
      <c r="H63">
        <v>2.6979958210878401</v>
      </c>
      <c r="I63">
        <v>95.655608214849906</v>
      </c>
      <c r="J63">
        <v>84.567039106145202</v>
      </c>
      <c r="K63">
        <v>0</v>
      </c>
      <c r="L63" t="str">
        <f t="shared" si="0"/>
        <v>***</v>
      </c>
    </row>
    <row r="64" spans="1:12" x14ac:dyDescent="0.3">
      <c r="A64" t="s">
        <v>6</v>
      </c>
      <c r="B64" t="s">
        <v>42</v>
      </c>
      <c r="C64">
        <v>2</v>
      </c>
      <c r="D64">
        <v>29</v>
      </c>
      <c r="E64">
        <v>1432</v>
      </c>
      <c r="F64">
        <v>4039</v>
      </c>
      <c r="G64">
        <v>0.99995044583582904</v>
      </c>
      <c r="H64">
        <v>0.19451936043151599</v>
      </c>
      <c r="I64">
        <v>6.8965517241379297</v>
      </c>
      <c r="J64">
        <v>0.13966480446927301</v>
      </c>
      <c r="K64">
        <v>1</v>
      </c>
      <c r="L64" t="str">
        <f t="shared" si="0"/>
        <v/>
      </c>
    </row>
    <row r="65" spans="1:12" x14ac:dyDescent="0.3">
      <c r="A65" t="s">
        <v>1</v>
      </c>
      <c r="B65" t="s">
        <v>42</v>
      </c>
      <c r="C65">
        <v>198</v>
      </c>
      <c r="D65">
        <v>2263</v>
      </c>
      <c r="E65">
        <v>1432</v>
      </c>
      <c r="F65">
        <v>4039</v>
      </c>
      <c r="G65">
        <v>1</v>
      </c>
      <c r="H65">
        <v>0.24678085894780499</v>
      </c>
      <c r="I65">
        <v>8.7494476358815696</v>
      </c>
      <c r="J65">
        <v>13.826815642458101</v>
      </c>
      <c r="K65">
        <v>1</v>
      </c>
      <c r="L65" t="str">
        <f t="shared" si="0"/>
        <v/>
      </c>
    </row>
    <row r="66" spans="1:12" x14ac:dyDescent="0.3">
      <c r="A66" t="s">
        <v>5</v>
      </c>
      <c r="B66" t="s">
        <v>42</v>
      </c>
      <c r="C66">
        <v>21</v>
      </c>
      <c r="D66">
        <v>202</v>
      </c>
      <c r="E66">
        <v>1432</v>
      </c>
      <c r="F66">
        <v>4039</v>
      </c>
      <c r="G66">
        <v>1</v>
      </c>
      <c r="H66">
        <v>0.29322349134354703</v>
      </c>
      <c r="I66">
        <v>10.3960396039603</v>
      </c>
      <c r="J66">
        <v>1.46648044692737</v>
      </c>
      <c r="K66">
        <v>1</v>
      </c>
      <c r="L66" t="str">
        <f t="shared" si="0"/>
        <v/>
      </c>
    </row>
    <row r="67" spans="1:12" x14ac:dyDescent="0.3">
      <c r="A67" t="s">
        <v>5</v>
      </c>
      <c r="B67" t="s">
        <v>43</v>
      </c>
      <c r="C67">
        <v>40</v>
      </c>
      <c r="D67">
        <v>202</v>
      </c>
      <c r="E67">
        <v>268</v>
      </c>
      <c r="F67">
        <v>4039</v>
      </c>
      <c r="G67" s="2">
        <v>1.0872064157990899E-10</v>
      </c>
      <c r="H67">
        <v>2.9843357470075298</v>
      </c>
      <c r="I67">
        <v>19.801980198019798</v>
      </c>
      <c r="J67">
        <v>14.9253731343283</v>
      </c>
      <c r="K67" s="2">
        <v>5.8313798665587903E-10</v>
      </c>
      <c r="L67" t="str">
        <f t="shared" si="0"/>
        <v>***</v>
      </c>
    </row>
    <row r="68" spans="1:12" x14ac:dyDescent="0.3">
      <c r="A68" t="s">
        <v>1</v>
      </c>
      <c r="B68" t="s">
        <v>43</v>
      </c>
      <c r="C68">
        <v>193</v>
      </c>
      <c r="D68">
        <v>2263</v>
      </c>
      <c r="E68">
        <v>268</v>
      </c>
      <c r="F68">
        <v>4039</v>
      </c>
      <c r="G68" s="2">
        <v>1.8548607577141499E-8</v>
      </c>
      <c r="H68">
        <v>1.2853216243132499</v>
      </c>
      <c r="I68">
        <v>8.5285019885108202</v>
      </c>
      <c r="J68">
        <v>72.014925373134304</v>
      </c>
      <c r="K68" s="2">
        <v>9.1197320587612499E-8</v>
      </c>
      <c r="L68" t="str">
        <f t="shared" si="0"/>
        <v>***</v>
      </c>
    </row>
    <row r="69" spans="1:12" x14ac:dyDescent="0.3">
      <c r="A69" t="s">
        <v>4</v>
      </c>
      <c r="B69" t="s">
        <v>43</v>
      </c>
      <c r="C69">
        <v>26</v>
      </c>
      <c r="D69">
        <v>256</v>
      </c>
      <c r="E69">
        <v>268</v>
      </c>
      <c r="F69">
        <v>4039</v>
      </c>
      <c r="G69">
        <v>1.7583655351991599E-2</v>
      </c>
      <c r="H69">
        <v>1.53063782649253</v>
      </c>
      <c r="I69">
        <v>10.15625</v>
      </c>
      <c r="J69">
        <v>9.7014925373134293</v>
      </c>
      <c r="K69">
        <v>5.1871783288375203E-2</v>
      </c>
      <c r="L69" t="str">
        <f t="shared" si="0"/>
        <v/>
      </c>
    </row>
    <row r="70" spans="1:12" x14ac:dyDescent="0.3">
      <c r="A70" t="s">
        <v>6</v>
      </c>
      <c r="B70" t="s">
        <v>43</v>
      </c>
      <c r="C70">
        <v>5</v>
      </c>
      <c r="D70">
        <v>29</v>
      </c>
      <c r="E70">
        <v>268</v>
      </c>
      <c r="F70">
        <v>4039</v>
      </c>
      <c r="G70">
        <v>3.95747534056426E-2</v>
      </c>
      <c r="H70">
        <v>2.5984302624806999</v>
      </c>
      <c r="I70">
        <v>17.241379310344801</v>
      </c>
      <c r="J70">
        <v>1.8656716417910399</v>
      </c>
      <c r="K70">
        <v>0.101517845692735</v>
      </c>
      <c r="L70" t="str">
        <f t="shared" si="0"/>
        <v/>
      </c>
    </row>
    <row r="71" spans="1:12" x14ac:dyDescent="0.3">
      <c r="A71" t="s">
        <v>2</v>
      </c>
      <c r="B71" t="s">
        <v>43</v>
      </c>
      <c r="C71">
        <v>4</v>
      </c>
      <c r="D71">
        <v>23</v>
      </c>
      <c r="E71">
        <v>268</v>
      </c>
      <c r="F71">
        <v>4039</v>
      </c>
      <c r="G71">
        <v>6.1827915723091501E-2</v>
      </c>
      <c r="H71">
        <v>2.6210253082413999</v>
      </c>
      <c r="I71">
        <v>17.391304347826001</v>
      </c>
      <c r="J71">
        <v>1.4925373134328299</v>
      </c>
      <c r="K71">
        <v>0.15199362615260001</v>
      </c>
      <c r="L71" t="str">
        <f t="shared" si="0"/>
        <v/>
      </c>
    </row>
    <row r="72" spans="1:12" x14ac:dyDescent="0.3">
      <c r="A72" t="s">
        <v>4</v>
      </c>
      <c r="B72" t="s">
        <v>44</v>
      </c>
      <c r="C72">
        <v>140</v>
      </c>
      <c r="D72">
        <v>256</v>
      </c>
      <c r="E72">
        <v>327</v>
      </c>
      <c r="F72">
        <v>4039</v>
      </c>
      <c r="G72" s="2">
        <v>5.02706767794067E-95</v>
      </c>
      <c r="H72">
        <v>6.7548260703363896</v>
      </c>
      <c r="I72">
        <v>54.6875</v>
      </c>
      <c r="J72">
        <v>42.813455657492298</v>
      </c>
      <c r="K72" s="2">
        <v>1.4829849649924899E-93</v>
      </c>
      <c r="L72" t="str">
        <f t="shared" si="0"/>
        <v>***</v>
      </c>
    </row>
    <row r="73" spans="1:12" x14ac:dyDescent="0.3">
      <c r="A73" t="s">
        <v>5</v>
      </c>
      <c r="B73" t="s">
        <v>44</v>
      </c>
      <c r="C73">
        <v>26</v>
      </c>
      <c r="D73">
        <v>202</v>
      </c>
      <c r="E73">
        <v>327</v>
      </c>
      <c r="F73">
        <v>4039</v>
      </c>
      <c r="G73">
        <v>1.0952760551800099E-2</v>
      </c>
      <c r="H73">
        <v>1.5898204499349</v>
      </c>
      <c r="I73">
        <v>12.871287128712799</v>
      </c>
      <c r="J73">
        <v>7.9510703363914299</v>
      </c>
      <c r="K73">
        <v>3.40112038187479E-2</v>
      </c>
      <c r="L73" t="str">
        <f t="shared" si="0"/>
        <v>*</v>
      </c>
    </row>
    <row r="74" spans="1:12" x14ac:dyDescent="0.3">
      <c r="A74" t="s">
        <v>6</v>
      </c>
      <c r="B74" t="s">
        <v>44</v>
      </c>
      <c r="C74">
        <v>6</v>
      </c>
      <c r="D74">
        <v>29</v>
      </c>
      <c r="E74">
        <v>327</v>
      </c>
      <c r="F74">
        <v>4039</v>
      </c>
      <c r="G74">
        <v>2.59404419204371E-2</v>
      </c>
      <c r="H74">
        <v>2.5555204049351401</v>
      </c>
      <c r="I74">
        <v>20.689655172413701</v>
      </c>
      <c r="J74">
        <v>1.8348623853210999</v>
      </c>
      <c r="K74">
        <v>7.2880289205037696E-2</v>
      </c>
      <c r="L74" t="str">
        <f t="shared" si="0"/>
        <v/>
      </c>
    </row>
    <row r="75" spans="1:12" x14ac:dyDescent="0.3">
      <c r="A75" t="s">
        <v>2</v>
      </c>
      <c r="B75" t="s">
        <v>44</v>
      </c>
      <c r="C75">
        <v>5</v>
      </c>
      <c r="D75">
        <v>23</v>
      </c>
      <c r="E75">
        <v>327</v>
      </c>
      <c r="F75">
        <v>4039</v>
      </c>
      <c r="G75">
        <v>3.3684640716422201E-2</v>
      </c>
      <c r="H75">
        <v>2.68514825156229</v>
      </c>
      <c r="I75">
        <v>21.739130434782599</v>
      </c>
      <c r="J75">
        <v>1.5290519877675799</v>
      </c>
      <c r="K75">
        <v>9.0336081921314204E-2</v>
      </c>
      <c r="L75" t="str">
        <f t="shared" si="0"/>
        <v/>
      </c>
    </row>
    <row r="76" spans="1:12" x14ac:dyDescent="0.3">
      <c r="A76" t="s">
        <v>1</v>
      </c>
      <c r="B76" t="s">
        <v>44</v>
      </c>
      <c r="C76">
        <v>149</v>
      </c>
      <c r="D76">
        <v>2263</v>
      </c>
      <c r="E76">
        <v>327</v>
      </c>
      <c r="F76">
        <v>4039</v>
      </c>
      <c r="G76">
        <v>0.99997063841198197</v>
      </c>
      <c r="H76">
        <v>0.81325700911214904</v>
      </c>
      <c r="I76">
        <v>6.5841802916482504</v>
      </c>
      <c r="J76">
        <v>45.565749235474001</v>
      </c>
      <c r="K76">
        <v>1</v>
      </c>
      <c r="L76" t="str">
        <f t="shared" si="0"/>
        <v/>
      </c>
    </row>
    <row r="77" spans="1:12" x14ac:dyDescent="0.3">
      <c r="A77" t="s">
        <v>3</v>
      </c>
      <c r="B77" t="s">
        <v>44</v>
      </c>
      <c r="C77">
        <v>1</v>
      </c>
      <c r="D77">
        <v>1266</v>
      </c>
      <c r="E77">
        <v>327</v>
      </c>
      <c r="F77">
        <v>4039</v>
      </c>
      <c r="G77">
        <v>1</v>
      </c>
      <c r="H77">
        <v>9.7564628413795706E-3</v>
      </c>
      <c r="I77">
        <v>7.89889415481832E-2</v>
      </c>
      <c r="J77">
        <v>0.30581039755351602</v>
      </c>
      <c r="K77">
        <v>1</v>
      </c>
      <c r="L77" t="str">
        <f t="shared" si="0"/>
        <v/>
      </c>
    </row>
  </sheetData>
  <mergeCells count="1">
    <mergeCell ref="A17:K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tan Chhatbar</dc:creator>
  <cp:lastModifiedBy>Chintan Chhatbar</cp:lastModifiedBy>
  <dcterms:created xsi:type="dcterms:W3CDTF">2015-06-05T18:19:34Z</dcterms:created>
  <dcterms:modified xsi:type="dcterms:W3CDTF">2026-02-09T11:36:47Z</dcterms:modified>
</cp:coreProperties>
</file>